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240" yWindow="90" windowWidth="18915" windowHeight="11820"/>
  </bookViews>
  <sheets>
    <sheet name="cell survival" sheetId="1" r:id="rId1"/>
  </sheets>
  <calcPr calcId="162913"/>
</workbook>
</file>

<file path=xl/calcChain.xml><?xml version="1.0" encoding="utf-8"?>
<calcChain xmlns="http://schemas.openxmlformats.org/spreadsheetml/2006/main">
  <c r="U8" i="1" l="1"/>
  <c r="U9" i="1"/>
  <c r="U10" i="1"/>
  <c r="U7" i="1"/>
  <c r="T8" i="1"/>
  <c r="T9" i="1"/>
  <c r="T10" i="1"/>
  <c r="T7" i="1"/>
  <c r="S8" i="1"/>
  <c r="S9" i="1"/>
  <c r="S10" i="1"/>
  <c r="S7" i="1"/>
  <c r="Q7" i="1"/>
  <c r="Q8" i="1"/>
  <c r="Q9" i="1"/>
  <c r="Q10" i="1"/>
  <c r="P8" i="1"/>
  <c r="P9" i="1"/>
  <c r="P10" i="1"/>
  <c r="P7" i="1"/>
  <c r="O8" i="1"/>
  <c r="O9" i="1"/>
  <c r="O10" i="1"/>
  <c r="O7" i="1"/>
  <c r="N8" i="1"/>
  <c r="N9" i="1"/>
  <c r="N10" i="1"/>
  <c r="N7" i="1"/>
  <c r="M8" i="1"/>
  <c r="M9" i="1"/>
  <c r="K15" i="1" s="1"/>
  <c r="M10" i="1"/>
  <c r="M7" i="1"/>
  <c r="K13" i="1" s="1"/>
  <c r="L8" i="1"/>
  <c r="J14" i="1" s="1"/>
  <c r="L9" i="1"/>
  <c r="J15" i="1" s="1"/>
  <c r="L10" i="1"/>
  <c r="J16" i="1" s="1"/>
  <c r="L7" i="1"/>
  <c r="J13" i="1" s="1"/>
  <c r="K8" i="1"/>
  <c r="K9" i="1"/>
  <c r="K10" i="1"/>
  <c r="K7" i="1"/>
  <c r="J8" i="1"/>
  <c r="J9" i="1"/>
  <c r="J10" i="1"/>
  <c r="J7" i="1"/>
  <c r="C8" i="1"/>
  <c r="I14" i="1" s="1"/>
  <c r="C9" i="1"/>
  <c r="I15" i="1" s="1"/>
  <c r="C10" i="1"/>
  <c r="I16" i="1" s="1"/>
  <c r="C7" i="1"/>
  <c r="I13" i="1" s="1"/>
  <c r="B8" i="1"/>
  <c r="H14" i="1" s="1"/>
  <c r="B9" i="1"/>
  <c r="H15" i="1" s="1"/>
  <c r="B10" i="1"/>
  <c r="H16" i="1" s="1"/>
  <c r="B7" i="1"/>
  <c r="H13" i="1" s="1"/>
  <c r="D13" i="1" l="1"/>
  <c r="K14" i="1"/>
  <c r="D14" i="1"/>
  <c r="D15" i="1"/>
  <c r="K16" i="1"/>
  <c r="D16" i="1"/>
  <c r="C14" i="1"/>
  <c r="E14" i="1"/>
  <c r="F14" i="1"/>
  <c r="C15" i="1"/>
  <c r="E15" i="1"/>
  <c r="F15" i="1"/>
  <c r="C16" i="1"/>
  <c r="E16" i="1"/>
  <c r="F16" i="1"/>
  <c r="C13" i="1"/>
  <c r="E13" i="1"/>
  <c r="F13" i="1"/>
</calcChain>
</file>

<file path=xl/sharedStrings.xml><?xml version="1.0" encoding="utf-8"?>
<sst xmlns="http://schemas.openxmlformats.org/spreadsheetml/2006/main" count="52" uniqueCount="18">
  <si>
    <t>Cdt°</t>
  </si>
  <si>
    <t>0Gy</t>
  </si>
  <si>
    <t>2Gy</t>
  </si>
  <si>
    <t>4Gy</t>
  </si>
  <si>
    <t>6Gy</t>
  </si>
  <si>
    <t>U2OS</t>
  </si>
  <si>
    <t>KO</t>
  </si>
  <si>
    <t>KO + Mut</t>
  </si>
  <si>
    <t>KO + WT</t>
  </si>
  <si>
    <t>Mean</t>
  </si>
  <si>
    <t>sd</t>
  </si>
  <si>
    <t>conditions</t>
  </si>
  <si>
    <t>exp I</t>
  </si>
  <si>
    <t>exp III</t>
  </si>
  <si>
    <t>exp II</t>
  </si>
  <si>
    <t>exp IV</t>
  </si>
  <si>
    <t>number of clones</t>
  </si>
  <si>
    <t>relative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Up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3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1" fillId="0" borderId="11" xfId="0" applyNumberFormat="1" applyFont="1" applyBorder="1" applyAlignment="1">
      <alignment horizontal="center" vertical="center"/>
    </xf>
    <xf numFmtId="0" fontId="3" fillId="0" borderId="11" xfId="0" applyNumberFormat="1" applyFont="1" applyBorder="1" applyAlignment="1">
      <alignment horizontal="center" vertical="center"/>
    </xf>
    <xf numFmtId="0" fontId="1" fillId="0" borderId="12" xfId="0" applyNumberFormat="1" applyFon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0" fontId="0" fillId="2" borderId="4" xfId="0" applyNumberFormat="1" applyFill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0" fontId="0" fillId="2" borderId="6" xfId="0" applyNumberFormat="1" applyFill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4" fillId="0" borderId="8" xfId="0" applyNumberFormat="1" applyFont="1" applyBorder="1" applyAlignment="1">
      <alignment horizontal="center" vertical="center"/>
    </xf>
    <xf numFmtId="0" fontId="0" fillId="2" borderId="8" xfId="0" applyNumberFormat="1" applyFill="1" applyBorder="1" applyAlignment="1">
      <alignment horizontal="center" vertical="center"/>
    </xf>
    <xf numFmtId="0" fontId="0" fillId="2" borderId="9" xfId="0" applyNumberFormat="1" applyFill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2" fillId="2" borderId="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0" fontId="3" fillId="0" borderId="10" xfId="0" applyNumberFormat="1" applyFont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4" xfId="0" applyNumberForma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6" xfId="0" applyNumberForma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0" fillId="0" borderId="9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tabSelected="1" zoomScale="70" zoomScaleNormal="70" workbookViewId="0">
      <selection activeCell="R34" sqref="R34"/>
    </sheetView>
  </sheetViews>
  <sheetFormatPr baseColWidth="10" defaultRowHeight="15" x14ac:dyDescent="0.25"/>
  <cols>
    <col min="1" max="1" width="20.85546875" style="10" customWidth="1"/>
    <col min="2" max="21" width="11.42578125" style="10"/>
    <col min="22" max="22" width="17.28515625" style="10" customWidth="1"/>
    <col min="23" max="16384" width="11.42578125" style="10"/>
  </cols>
  <sheetData>
    <row r="1" spans="1:22" x14ac:dyDescent="0.25">
      <c r="A1" s="27"/>
      <c r="B1" s="65" t="s">
        <v>12</v>
      </c>
      <c r="C1" s="66"/>
      <c r="D1" s="66"/>
      <c r="E1" s="67"/>
      <c r="F1" s="62"/>
      <c r="G1" s="63"/>
      <c r="H1" s="63"/>
      <c r="I1" s="64"/>
      <c r="J1" s="65" t="s">
        <v>14</v>
      </c>
      <c r="K1" s="66"/>
      <c r="L1" s="66"/>
      <c r="M1" s="67"/>
      <c r="N1" s="65" t="s">
        <v>13</v>
      </c>
      <c r="O1" s="66"/>
      <c r="P1" s="66"/>
      <c r="Q1" s="67"/>
      <c r="R1" s="65" t="s">
        <v>15</v>
      </c>
      <c r="S1" s="66"/>
      <c r="T1" s="66"/>
      <c r="U1" s="67"/>
    </row>
    <row r="2" spans="1:22" x14ac:dyDescent="0.25">
      <c r="A2" s="4" t="s">
        <v>11</v>
      </c>
      <c r="B2" s="5" t="s">
        <v>5</v>
      </c>
      <c r="C2" s="4" t="s">
        <v>6</v>
      </c>
      <c r="D2" s="4" t="s">
        <v>7</v>
      </c>
      <c r="E2" s="6" t="s">
        <v>8</v>
      </c>
      <c r="F2" s="41"/>
      <c r="G2" s="42"/>
      <c r="H2" s="42"/>
      <c r="I2" s="43"/>
      <c r="J2" s="5" t="s">
        <v>5</v>
      </c>
      <c r="K2" s="4" t="s">
        <v>6</v>
      </c>
      <c r="L2" s="4" t="s">
        <v>7</v>
      </c>
      <c r="M2" s="6" t="s">
        <v>8</v>
      </c>
      <c r="N2" s="5" t="s">
        <v>5</v>
      </c>
      <c r="O2" s="4" t="s">
        <v>6</v>
      </c>
      <c r="P2" s="4" t="s">
        <v>7</v>
      </c>
      <c r="Q2" s="6" t="s">
        <v>8</v>
      </c>
      <c r="R2" s="5" t="s">
        <v>5</v>
      </c>
      <c r="S2" s="4" t="s">
        <v>6</v>
      </c>
      <c r="T2" s="4" t="s">
        <v>7</v>
      </c>
      <c r="U2" s="6" t="s">
        <v>8</v>
      </c>
    </row>
    <row r="3" spans="1:22" x14ac:dyDescent="0.25">
      <c r="A3" s="1" t="s">
        <v>1</v>
      </c>
      <c r="B3" s="11">
        <v>76</v>
      </c>
      <c r="C3" s="1">
        <v>136.5</v>
      </c>
      <c r="D3" s="12"/>
      <c r="E3" s="13"/>
      <c r="F3" s="44"/>
      <c r="G3" s="45"/>
      <c r="H3" s="45"/>
      <c r="I3" s="46"/>
      <c r="J3" s="11">
        <v>153</v>
      </c>
      <c r="K3" s="1">
        <v>120.5</v>
      </c>
      <c r="L3" s="1">
        <v>130.5</v>
      </c>
      <c r="M3" s="14">
        <v>141</v>
      </c>
      <c r="N3" s="11">
        <v>172.5</v>
      </c>
      <c r="O3" s="1">
        <v>119.5</v>
      </c>
      <c r="P3" s="1">
        <v>106.5</v>
      </c>
      <c r="Q3" s="14">
        <v>166.5</v>
      </c>
      <c r="R3" s="15"/>
      <c r="S3" s="16">
        <v>88</v>
      </c>
      <c r="T3" s="1">
        <v>102</v>
      </c>
      <c r="U3" s="14">
        <v>167</v>
      </c>
      <c r="V3" s="10" t="s">
        <v>16</v>
      </c>
    </row>
    <row r="4" spans="1:22" x14ac:dyDescent="0.25">
      <c r="A4" s="2" t="s">
        <v>2</v>
      </c>
      <c r="B4" s="17">
        <v>48.5</v>
      </c>
      <c r="C4" s="2">
        <v>41</v>
      </c>
      <c r="D4" s="18"/>
      <c r="E4" s="19"/>
      <c r="F4" s="47"/>
      <c r="G4" s="48"/>
      <c r="H4" s="48"/>
      <c r="I4" s="49"/>
      <c r="J4" s="17">
        <v>103.5</v>
      </c>
      <c r="K4" s="2">
        <v>54</v>
      </c>
      <c r="L4" s="2">
        <v>40</v>
      </c>
      <c r="M4" s="20">
        <v>69</v>
      </c>
      <c r="N4" s="17">
        <v>94.5</v>
      </c>
      <c r="O4" s="2">
        <v>48</v>
      </c>
      <c r="P4" s="2">
        <v>59</v>
      </c>
      <c r="Q4" s="20">
        <v>102</v>
      </c>
      <c r="R4" s="21"/>
      <c r="S4" s="2">
        <v>30</v>
      </c>
      <c r="T4" s="2">
        <v>19.5</v>
      </c>
      <c r="U4" s="20">
        <v>73.5</v>
      </c>
      <c r="V4" s="10" t="s">
        <v>16</v>
      </c>
    </row>
    <row r="5" spans="1:22" x14ac:dyDescent="0.25">
      <c r="A5" s="2" t="s">
        <v>3</v>
      </c>
      <c r="B5" s="17">
        <v>16</v>
      </c>
      <c r="C5" s="2">
        <v>7.5</v>
      </c>
      <c r="D5" s="18"/>
      <c r="E5" s="19"/>
      <c r="F5" s="47"/>
      <c r="G5" s="48"/>
      <c r="H5" s="48"/>
      <c r="I5" s="49"/>
      <c r="J5" s="17">
        <v>41</v>
      </c>
      <c r="K5" s="2">
        <v>10</v>
      </c>
      <c r="L5" s="2">
        <v>11.5</v>
      </c>
      <c r="M5" s="20">
        <v>33.5</v>
      </c>
      <c r="N5" s="17">
        <v>43.5</v>
      </c>
      <c r="O5" s="2">
        <v>8</v>
      </c>
      <c r="P5" s="2">
        <v>9</v>
      </c>
      <c r="Q5" s="20">
        <v>19.5</v>
      </c>
      <c r="R5" s="21"/>
      <c r="S5" s="2">
        <v>4</v>
      </c>
      <c r="T5" s="2">
        <v>5</v>
      </c>
      <c r="U5" s="20">
        <v>15.5</v>
      </c>
      <c r="V5" s="10" t="s">
        <v>16</v>
      </c>
    </row>
    <row r="6" spans="1:22" x14ac:dyDescent="0.25">
      <c r="A6" s="3" t="s">
        <v>4</v>
      </c>
      <c r="B6" s="22">
        <v>2</v>
      </c>
      <c r="C6" s="3">
        <v>0</v>
      </c>
      <c r="D6" s="23"/>
      <c r="E6" s="24"/>
      <c r="F6" s="50"/>
      <c r="G6" s="51"/>
      <c r="H6" s="51"/>
      <c r="I6" s="52"/>
      <c r="J6" s="22">
        <v>18</v>
      </c>
      <c r="K6" s="3">
        <v>6</v>
      </c>
      <c r="L6" s="3">
        <v>3.5</v>
      </c>
      <c r="M6" s="25">
        <v>8</v>
      </c>
      <c r="N6" s="22">
        <v>5</v>
      </c>
      <c r="O6" s="3">
        <v>1.5</v>
      </c>
      <c r="P6" s="3">
        <v>1</v>
      </c>
      <c r="Q6" s="25">
        <v>10</v>
      </c>
      <c r="R6" s="26"/>
      <c r="S6" s="3">
        <v>1</v>
      </c>
      <c r="T6" s="3">
        <v>3.5</v>
      </c>
      <c r="U6" s="25">
        <v>0</v>
      </c>
      <c r="V6" s="10" t="s">
        <v>16</v>
      </c>
    </row>
    <row r="7" spans="1:22" x14ac:dyDescent="0.25">
      <c r="A7" s="7" t="s">
        <v>1</v>
      </c>
      <c r="B7" s="16">
        <f>B3/$B$3*100</f>
        <v>100</v>
      </c>
      <c r="C7" s="16">
        <f>C3/$C$3*100</f>
        <v>100</v>
      </c>
      <c r="D7" s="16"/>
      <c r="E7" s="28"/>
      <c r="F7" s="53"/>
      <c r="G7" s="54"/>
      <c r="H7" s="54"/>
      <c r="I7" s="55"/>
      <c r="J7" s="33">
        <f>J3/$J$3*100</f>
        <v>100</v>
      </c>
      <c r="K7" s="16">
        <f>K3/$K$3*100</f>
        <v>100</v>
      </c>
      <c r="L7" s="16">
        <f>L3/$L$3*100</f>
        <v>100</v>
      </c>
      <c r="M7" s="28">
        <f>M3/$M$3*100</f>
        <v>100</v>
      </c>
      <c r="N7" s="33">
        <f>N3/$N$3*100</f>
        <v>100</v>
      </c>
      <c r="O7" s="16">
        <f>O3/$O$3*100</f>
        <v>100</v>
      </c>
      <c r="P7" s="16">
        <f>P3/$P$3*100</f>
        <v>100</v>
      </c>
      <c r="Q7" s="28">
        <f>Q3/$Q$3*100</f>
        <v>100</v>
      </c>
      <c r="R7" s="33"/>
      <c r="S7" s="16">
        <f>S3/$S$3*100</f>
        <v>100</v>
      </c>
      <c r="T7" s="16">
        <f>T3/$T$3*100</f>
        <v>100</v>
      </c>
      <c r="U7" s="28">
        <f>U3/$U$3*100</f>
        <v>100</v>
      </c>
      <c r="V7" s="10" t="s">
        <v>17</v>
      </c>
    </row>
    <row r="8" spans="1:22" x14ac:dyDescent="0.25">
      <c r="A8" s="8" t="s">
        <v>2</v>
      </c>
      <c r="B8" s="29">
        <f t="shared" ref="B8:B10" si="0">B4/$B$3*100</f>
        <v>63.815789473684212</v>
      </c>
      <c r="C8" s="29">
        <f t="shared" ref="C8:C10" si="1">C4/$C$3*100</f>
        <v>30.036630036630036</v>
      </c>
      <c r="D8" s="29"/>
      <c r="E8" s="30"/>
      <c r="F8" s="56"/>
      <c r="G8" s="57"/>
      <c r="H8" s="57"/>
      <c r="I8" s="58"/>
      <c r="J8" s="34">
        <f t="shared" ref="J8:J10" si="2">J4/$J$3*100</f>
        <v>67.64705882352942</v>
      </c>
      <c r="K8" s="29">
        <f t="shared" ref="K8:K10" si="3">K4/$K$3*100</f>
        <v>44.813278008298759</v>
      </c>
      <c r="L8" s="29">
        <f t="shared" ref="L8:L10" si="4">L4/$L$3*100</f>
        <v>30.651340996168582</v>
      </c>
      <c r="M8" s="30">
        <f t="shared" ref="M8:M10" si="5">M4/$M$3*100</f>
        <v>48.936170212765958</v>
      </c>
      <c r="N8" s="34">
        <f t="shared" ref="N8:N10" si="6">N4/$N$3*100</f>
        <v>54.782608695652172</v>
      </c>
      <c r="O8" s="29">
        <f t="shared" ref="O8:O10" si="7">O4/$O$3*100</f>
        <v>40.1673640167364</v>
      </c>
      <c r="P8" s="29">
        <f t="shared" ref="P8:P10" si="8">P4/$P$3*100</f>
        <v>55.399061032863848</v>
      </c>
      <c r="Q8" s="30">
        <f t="shared" ref="Q8:Q10" si="9">Q4/$Q$3*100</f>
        <v>61.261261261261254</v>
      </c>
      <c r="R8" s="34"/>
      <c r="S8" s="29">
        <f t="shared" ref="S8:S10" si="10">S4/$S$3*100</f>
        <v>34.090909090909086</v>
      </c>
      <c r="T8" s="29">
        <f t="shared" ref="T8:T10" si="11">T4/$T$3*100</f>
        <v>19.117647058823529</v>
      </c>
      <c r="U8" s="30">
        <f t="shared" ref="U8:U10" si="12">U4/$U$3*100</f>
        <v>44.011976047904191</v>
      </c>
      <c r="V8" s="10" t="s">
        <v>17</v>
      </c>
    </row>
    <row r="9" spans="1:22" x14ac:dyDescent="0.25">
      <c r="A9" s="8" t="s">
        <v>3</v>
      </c>
      <c r="B9" s="29">
        <f t="shared" si="0"/>
        <v>21.052631578947366</v>
      </c>
      <c r="C9" s="29">
        <f t="shared" si="1"/>
        <v>5.4945054945054945</v>
      </c>
      <c r="D9" s="29"/>
      <c r="E9" s="30"/>
      <c r="F9" s="56"/>
      <c r="G9" s="57"/>
      <c r="H9" s="57"/>
      <c r="I9" s="58"/>
      <c r="J9" s="34">
        <f t="shared" si="2"/>
        <v>26.797385620915033</v>
      </c>
      <c r="K9" s="29">
        <f t="shared" si="3"/>
        <v>8.2987551867219906</v>
      </c>
      <c r="L9" s="29">
        <f t="shared" si="4"/>
        <v>8.8122605363984672</v>
      </c>
      <c r="M9" s="30">
        <f t="shared" si="5"/>
        <v>23.75886524822695</v>
      </c>
      <c r="N9" s="34">
        <f t="shared" si="6"/>
        <v>25.217391304347824</v>
      </c>
      <c r="O9" s="29">
        <f t="shared" si="7"/>
        <v>6.6945606694560666</v>
      </c>
      <c r="P9" s="29">
        <f t="shared" si="8"/>
        <v>8.4507042253521121</v>
      </c>
      <c r="Q9" s="30">
        <f t="shared" si="9"/>
        <v>11.711711711711711</v>
      </c>
      <c r="R9" s="34"/>
      <c r="S9" s="29">
        <f t="shared" si="10"/>
        <v>4.5454545454545459</v>
      </c>
      <c r="T9" s="29">
        <f t="shared" si="11"/>
        <v>4.9019607843137258</v>
      </c>
      <c r="U9" s="30">
        <f t="shared" si="12"/>
        <v>9.2814371257485018</v>
      </c>
      <c r="V9" s="10" t="s">
        <v>17</v>
      </c>
    </row>
    <row r="10" spans="1:22" x14ac:dyDescent="0.25">
      <c r="A10" s="9" t="s">
        <v>4</v>
      </c>
      <c r="B10" s="31">
        <f t="shared" si="0"/>
        <v>2.6315789473684208</v>
      </c>
      <c r="C10" s="31">
        <f t="shared" si="1"/>
        <v>0</v>
      </c>
      <c r="D10" s="31"/>
      <c r="E10" s="32"/>
      <c r="F10" s="59"/>
      <c r="G10" s="60"/>
      <c r="H10" s="60"/>
      <c r="I10" s="61"/>
      <c r="J10" s="35">
        <f t="shared" si="2"/>
        <v>11.76470588235294</v>
      </c>
      <c r="K10" s="31">
        <f t="shared" si="3"/>
        <v>4.9792531120331951</v>
      </c>
      <c r="L10" s="31">
        <f t="shared" si="4"/>
        <v>2.6819923371647509</v>
      </c>
      <c r="M10" s="32">
        <f t="shared" si="5"/>
        <v>5.6737588652482271</v>
      </c>
      <c r="N10" s="35">
        <f t="shared" si="6"/>
        <v>2.8985507246376812</v>
      </c>
      <c r="O10" s="31">
        <f t="shared" si="7"/>
        <v>1.2552301255230125</v>
      </c>
      <c r="P10" s="31">
        <f t="shared" si="8"/>
        <v>0.93896713615023475</v>
      </c>
      <c r="Q10" s="32">
        <f t="shared" si="9"/>
        <v>6.0060060060060056</v>
      </c>
      <c r="R10" s="35"/>
      <c r="S10" s="31">
        <f t="shared" si="10"/>
        <v>1.1363636363636365</v>
      </c>
      <c r="T10" s="31">
        <f t="shared" si="11"/>
        <v>3.4313725490196081</v>
      </c>
      <c r="U10" s="32">
        <f t="shared" si="12"/>
        <v>0</v>
      </c>
      <c r="V10" s="10" t="s">
        <v>17</v>
      </c>
    </row>
    <row r="12" spans="1:22" x14ac:dyDescent="0.25">
      <c r="A12" s="10" t="s">
        <v>9</v>
      </c>
      <c r="B12" s="36" t="s">
        <v>0</v>
      </c>
      <c r="C12" s="5" t="s">
        <v>5</v>
      </c>
      <c r="D12" s="4" t="s">
        <v>6</v>
      </c>
      <c r="E12" s="4" t="s">
        <v>7</v>
      </c>
      <c r="F12" s="6" t="s">
        <v>8</v>
      </c>
      <c r="G12" s="10" t="s">
        <v>10</v>
      </c>
      <c r="H12" s="40" t="s">
        <v>5</v>
      </c>
      <c r="I12" s="4" t="s">
        <v>6</v>
      </c>
      <c r="J12" s="4" t="s">
        <v>7</v>
      </c>
      <c r="K12" s="6" t="s">
        <v>8</v>
      </c>
    </row>
    <row r="13" spans="1:22" x14ac:dyDescent="0.25">
      <c r="B13" s="37" t="s">
        <v>1</v>
      </c>
      <c r="C13" s="33">
        <f>AVERAGE(B7,J7,N7)</f>
        <v>100</v>
      </c>
      <c r="D13" s="16">
        <f>AVERAGE(C7,G7,K7,O7,S7)</f>
        <v>100</v>
      </c>
      <c r="E13" s="16">
        <f>AVERAGE(L7,P7,T7)</f>
        <v>100</v>
      </c>
      <c r="F13" s="28">
        <f>AVERAGE(M7,Q7,U7)</f>
        <v>100</v>
      </c>
      <c r="H13" s="33">
        <f>STDEV(B7,J7,N7)</f>
        <v>0</v>
      </c>
      <c r="I13" s="16">
        <f>STDEV(C7,G7,K7,O7,S7)</f>
        <v>0</v>
      </c>
      <c r="J13" s="16">
        <f>STDEV(L7,P7,T7)</f>
        <v>0</v>
      </c>
      <c r="K13" s="28">
        <f>STDEV(M7,Q7,U7)</f>
        <v>0</v>
      </c>
    </row>
    <row r="14" spans="1:22" x14ac:dyDescent="0.25">
      <c r="B14" s="38" t="s">
        <v>2</v>
      </c>
      <c r="C14" s="34">
        <f>AVERAGE(B8,J8,N8)</f>
        <v>62.08181899762193</v>
      </c>
      <c r="D14" s="29">
        <f>AVERAGE(C8,G8,K8,O8,S8)</f>
        <v>37.277045288143569</v>
      </c>
      <c r="E14" s="29">
        <f t="shared" ref="E14:E16" si="13">AVERAGE(L8,P8,T8)</f>
        <v>35.056016362618657</v>
      </c>
      <c r="F14" s="30">
        <f t="shared" ref="F14:F16" si="14">AVERAGE(M8,Q8,U8)</f>
        <v>51.403135840643806</v>
      </c>
      <c r="H14" s="34">
        <f>STDEV(B8,J8,N8)</f>
        <v>6.6051880731779296</v>
      </c>
      <c r="I14" s="29">
        <f>STDEV(C8,G8,K8,O8,S8)</f>
        <v>6.5249220390456379</v>
      </c>
      <c r="J14" s="29">
        <f t="shared" ref="J14:J16" si="15">STDEV(L8,P8,T8)</f>
        <v>18.537424950671571</v>
      </c>
      <c r="K14" s="30">
        <f t="shared" ref="K14:K16" si="16">STDEV(M8,Q8,U8)</f>
        <v>8.8853193330224265</v>
      </c>
    </row>
    <row r="15" spans="1:22" x14ac:dyDescent="0.25">
      <c r="B15" s="38" t="s">
        <v>3</v>
      </c>
      <c r="C15" s="34">
        <f>AVERAGE(B9,J9,N9)</f>
        <v>24.355802834736739</v>
      </c>
      <c r="D15" s="29">
        <f>AVERAGE(C9,G9,K9,O9,S9)</f>
        <v>6.2583189740345251</v>
      </c>
      <c r="E15" s="29">
        <f t="shared" si="13"/>
        <v>7.388308515354769</v>
      </c>
      <c r="F15" s="30">
        <f t="shared" si="14"/>
        <v>14.917338028562389</v>
      </c>
      <c r="H15" s="34">
        <f>STDEV(B9,J9,N9)</f>
        <v>2.9677096840663237</v>
      </c>
      <c r="I15" s="29">
        <f>STDEV(C9,G9,K9,O9,S9)</f>
        <v>1.6197738872113656</v>
      </c>
      <c r="J15" s="29">
        <f t="shared" si="15"/>
        <v>2.1608157073785925</v>
      </c>
      <c r="K15" s="30">
        <f t="shared" si="16"/>
        <v>7.7528066738985988</v>
      </c>
    </row>
    <row r="16" spans="1:22" x14ac:dyDescent="0.25">
      <c r="B16" s="39" t="s">
        <v>4</v>
      </c>
      <c r="C16" s="35">
        <f>AVERAGE(B10,J10,N10)</f>
        <v>5.764945184786348</v>
      </c>
      <c r="D16" s="31">
        <f>AVERAGE(C10,G10,K10,O10,S10)</f>
        <v>1.8427117184799611</v>
      </c>
      <c r="E16" s="31">
        <f t="shared" si="13"/>
        <v>2.350777340778198</v>
      </c>
      <c r="F16" s="32">
        <f t="shared" si="14"/>
        <v>3.8932549570847441</v>
      </c>
      <c r="H16" s="35">
        <f>STDEV(B10,J10,N10)</f>
        <v>5.1976595505586118</v>
      </c>
      <c r="I16" s="31">
        <f>STDEV(C10,G10,K10,O10,S10)</f>
        <v>2.1662210279708209</v>
      </c>
      <c r="J16" s="31">
        <f t="shared" si="15"/>
        <v>1.278787987079425</v>
      </c>
      <c r="K16" s="32">
        <f t="shared" si="16"/>
        <v>3.3757477188445426</v>
      </c>
    </row>
  </sheetData>
  <mergeCells count="5">
    <mergeCell ref="F1:I1"/>
    <mergeCell ref="J1:M1"/>
    <mergeCell ref="N1:Q1"/>
    <mergeCell ref="R1:U1"/>
    <mergeCell ref="B1:E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ell survival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ages</dc:creator>
  <cp:lastModifiedBy>yvan canitrot</cp:lastModifiedBy>
  <dcterms:created xsi:type="dcterms:W3CDTF">2019-07-29T08:16:23Z</dcterms:created>
  <dcterms:modified xsi:type="dcterms:W3CDTF">2020-04-21T13:45:20Z</dcterms:modified>
</cp:coreProperties>
</file>